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sjcrh-my.sharepoint.com/personal/mwlodars_stjude_org/Documents/4. Wlodarski Lab/Person/Lili/2023_GATA2 paper Emilia/to_submit/"/>
    </mc:Choice>
  </mc:AlternateContent>
  <xr:revisionPtr revIDLastSave="0" documentId="8_{B45041A1-E045-CB41-96B7-6C267E3C7A75}" xr6:coauthVersionLast="47" xr6:coauthVersionMax="47" xr10:uidLastSave="{00000000-0000-0000-0000-000000000000}"/>
  <bookViews>
    <workbookView xWindow="0" yWindow="740" windowWidth="34560" windowHeight="21600" xr2:uid="{91455A78-6A10-8544-AAD6-485B377322E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8" uniqueCount="418">
  <si>
    <t>Table S7. Patient IDs</t>
  </si>
  <si>
    <t>Manuscript ID</t>
  </si>
  <si>
    <t>Internal unique ID</t>
  </si>
  <si>
    <t>P001</t>
  </si>
  <si>
    <t>A029</t>
  </si>
  <si>
    <t>P002</t>
  </si>
  <si>
    <t>A044</t>
  </si>
  <si>
    <t>P003</t>
  </si>
  <si>
    <t>A056</t>
  </si>
  <si>
    <t>P004</t>
  </si>
  <si>
    <t>A098</t>
  </si>
  <si>
    <t>P005</t>
  </si>
  <si>
    <t>B002</t>
  </si>
  <si>
    <t>P006</t>
  </si>
  <si>
    <t>B032</t>
  </si>
  <si>
    <t>P007</t>
  </si>
  <si>
    <t>CZ041</t>
  </si>
  <si>
    <t>P008</t>
  </si>
  <si>
    <t>CZ053</t>
  </si>
  <si>
    <t>P009</t>
  </si>
  <si>
    <t>CZ054</t>
  </si>
  <si>
    <t>P010</t>
  </si>
  <si>
    <t>CZ057</t>
  </si>
  <si>
    <t>P011</t>
  </si>
  <si>
    <t>CZ061</t>
  </si>
  <si>
    <t>P012</t>
  </si>
  <si>
    <t>CZ087</t>
  </si>
  <si>
    <t>P013</t>
  </si>
  <si>
    <t>CZ101</t>
  </si>
  <si>
    <t>P014</t>
  </si>
  <si>
    <t>CZ110</t>
  </si>
  <si>
    <t>P015</t>
  </si>
  <si>
    <t>CZ121</t>
  </si>
  <si>
    <t>P016</t>
  </si>
  <si>
    <t>D076</t>
  </si>
  <si>
    <t>P017</t>
  </si>
  <si>
    <t>D147</t>
  </si>
  <si>
    <t>P018</t>
  </si>
  <si>
    <t>D151</t>
  </si>
  <si>
    <t>P019</t>
  </si>
  <si>
    <t>D184</t>
  </si>
  <si>
    <t>P020</t>
  </si>
  <si>
    <t>D245</t>
  </si>
  <si>
    <t>P021</t>
  </si>
  <si>
    <t>D271</t>
  </si>
  <si>
    <t>P022</t>
  </si>
  <si>
    <t>D314</t>
  </si>
  <si>
    <t>P023</t>
  </si>
  <si>
    <t>D342</t>
  </si>
  <si>
    <t>P024</t>
  </si>
  <si>
    <t>D350</t>
  </si>
  <si>
    <t>P025</t>
  </si>
  <si>
    <t>D415</t>
  </si>
  <si>
    <t>P026</t>
  </si>
  <si>
    <t>D418</t>
  </si>
  <si>
    <t>P027</t>
  </si>
  <si>
    <t>D420</t>
  </si>
  <si>
    <t>P028</t>
  </si>
  <si>
    <t>D427</t>
  </si>
  <si>
    <t>P029</t>
  </si>
  <si>
    <t>D429</t>
  </si>
  <si>
    <t>P030</t>
  </si>
  <si>
    <t>D479</t>
  </si>
  <si>
    <t>P031</t>
  </si>
  <si>
    <t>D492</t>
  </si>
  <si>
    <t>P032</t>
  </si>
  <si>
    <t>D522</t>
  </si>
  <si>
    <t>P033</t>
  </si>
  <si>
    <t>D569</t>
  </si>
  <si>
    <t>P034</t>
  </si>
  <si>
    <t>D609</t>
  </si>
  <si>
    <t>P035</t>
  </si>
  <si>
    <t>D612</t>
  </si>
  <si>
    <t>P036</t>
  </si>
  <si>
    <t>D621</t>
  </si>
  <si>
    <t>P037</t>
  </si>
  <si>
    <t>D680</t>
  </si>
  <si>
    <t>P038</t>
  </si>
  <si>
    <t>D722</t>
  </si>
  <si>
    <t>P039</t>
  </si>
  <si>
    <t>D726</t>
  </si>
  <si>
    <t>P040</t>
  </si>
  <si>
    <t>D731</t>
  </si>
  <si>
    <t>P041</t>
  </si>
  <si>
    <t>D749</t>
  </si>
  <si>
    <t>P042</t>
  </si>
  <si>
    <t>D762</t>
  </si>
  <si>
    <t>P043</t>
  </si>
  <si>
    <t>D770</t>
  </si>
  <si>
    <t>P044</t>
  </si>
  <si>
    <t>D794</t>
  </si>
  <si>
    <t>P045</t>
  </si>
  <si>
    <t>D801</t>
  </si>
  <si>
    <t>P046</t>
  </si>
  <si>
    <t>sister of D801</t>
  </si>
  <si>
    <t>P047</t>
  </si>
  <si>
    <t>D807</t>
  </si>
  <si>
    <t>P048</t>
  </si>
  <si>
    <t>D907</t>
  </si>
  <si>
    <t>P049</t>
  </si>
  <si>
    <t>D955</t>
  </si>
  <si>
    <t>P050</t>
  </si>
  <si>
    <t>D983</t>
  </si>
  <si>
    <t>P051</t>
  </si>
  <si>
    <t>D1010</t>
  </si>
  <si>
    <t>P052</t>
  </si>
  <si>
    <t>D1064</t>
  </si>
  <si>
    <t>P053</t>
  </si>
  <si>
    <t>D1072</t>
  </si>
  <si>
    <t>P054</t>
  </si>
  <si>
    <t>D1119</t>
  </si>
  <si>
    <t>P055</t>
  </si>
  <si>
    <t>D1140</t>
  </si>
  <si>
    <t>P056</t>
  </si>
  <si>
    <t>D1141</t>
  </si>
  <si>
    <t>P057</t>
  </si>
  <si>
    <t>brother of D1140 &amp; D1141</t>
  </si>
  <si>
    <t>P058</t>
  </si>
  <si>
    <t>D1142</t>
  </si>
  <si>
    <t>P059</t>
  </si>
  <si>
    <t>D1144</t>
  </si>
  <si>
    <t>P060</t>
  </si>
  <si>
    <t>D1238</t>
  </si>
  <si>
    <t>P061</t>
  </si>
  <si>
    <t>D1239</t>
  </si>
  <si>
    <t>P062</t>
  </si>
  <si>
    <t>sister of D1239</t>
  </si>
  <si>
    <t>P063</t>
  </si>
  <si>
    <t>CCI</t>
  </si>
  <si>
    <t>P064</t>
  </si>
  <si>
    <t>D1246</t>
  </si>
  <si>
    <t>P065</t>
  </si>
  <si>
    <t>D1302</t>
  </si>
  <si>
    <t>P066</t>
  </si>
  <si>
    <t>D1319</t>
  </si>
  <si>
    <t>P067</t>
  </si>
  <si>
    <t>D1353</t>
  </si>
  <si>
    <t>P068</t>
  </si>
  <si>
    <t>D1370</t>
  </si>
  <si>
    <t>P069</t>
  </si>
  <si>
    <t>D1372</t>
  </si>
  <si>
    <t>P070</t>
  </si>
  <si>
    <t>D1428</t>
  </si>
  <si>
    <t>P071</t>
  </si>
  <si>
    <t>D1443</t>
  </si>
  <si>
    <t>P072</t>
  </si>
  <si>
    <t>D1483</t>
  </si>
  <si>
    <t>P073</t>
  </si>
  <si>
    <t>D1500</t>
  </si>
  <si>
    <t>P074</t>
  </si>
  <si>
    <t>D1504</t>
  </si>
  <si>
    <t>P075</t>
  </si>
  <si>
    <t>D1521</t>
  </si>
  <si>
    <t>P076</t>
  </si>
  <si>
    <t>D1531</t>
  </si>
  <si>
    <t>P077</t>
  </si>
  <si>
    <t>D1542</t>
  </si>
  <si>
    <t>P078</t>
  </si>
  <si>
    <t>D1543</t>
  </si>
  <si>
    <t>P079</t>
  </si>
  <si>
    <t>D1554</t>
  </si>
  <si>
    <t>P080</t>
  </si>
  <si>
    <t>DK014</t>
  </si>
  <si>
    <t>P081</t>
  </si>
  <si>
    <t>DK099</t>
  </si>
  <si>
    <t>P082</t>
  </si>
  <si>
    <t>I112</t>
  </si>
  <si>
    <t>P083</t>
  </si>
  <si>
    <t>I126</t>
  </si>
  <si>
    <t>P084</t>
  </si>
  <si>
    <t>I198</t>
  </si>
  <si>
    <t>P085</t>
  </si>
  <si>
    <t>I199</t>
  </si>
  <si>
    <t>P086</t>
  </si>
  <si>
    <t>I301</t>
  </si>
  <si>
    <t>P087</t>
  </si>
  <si>
    <t>I305</t>
  </si>
  <si>
    <t>P088</t>
  </si>
  <si>
    <t>I306</t>
  </si>
  <si>
    <t>P089</t>
  </si>
  <si>
    <t>I309</t>
  </si>
  <si>
    <t>P090</t>
  </si>
  <si>
    <t>I312</t>
  </si>
  <si>
    <t>P091</t>
  </si>
  <si>
    <t>I359</t>
  </si>
  <si>
    <t>P092</t>
  </si>
  <si>
    <t>I386</t>
  </si>
  <si>
    <t>P093</t>
  </si>
  <si>
    <t>I390</t>
  </si>
  <si>
    <t>P094</t>
  </si>
  <si>
    <t>I391</t>
  </si>
  <si>
    <t>P095</t>
  </si>
  <si>
    <t>I392</t>
  </si>
  <si>
    <t>P096</t>
  </si>
  <si>
    <t>NL097</t>
  </si>
  <si>
    <t>P097</t>
  </si>
  <si>
    <t>NL113</t>
  </si>
  <si>
    <t>P098</t>
  </si>
  <si>
    <t>NL116</t>
  </si>
  <si>
    <t>P099</t>
  </si>
  <si>
    <t>NL134</t>
  </si>
  <si>
    <t>P100</t>
  </si>
  <si>
    <t>NL_6592</t>
  </si>
  <si>
    <t>P101</t>
  </si>
  <si>
    <t>NO024</t>
  </si>
  <si>
    <t>P102</t>
  </si>
  <si>
    <t>NO030</t>
  </si>
  <si>
    <t>P103</t>
  </si>
  <si>
    <t>NO039</t>
  </si>
  <si>
    <t>P104</t>
  </si>
  <si>
    <t>PL027</t>
  </si>
  <si>
    <t>P105</t>
  </si>
  <si>
    <t>PL073</t>
  </si>
  <si>
    <t>P106</t>
  </si>
  <si>
    <t>SE053</t>
  </si>
  <si>
    <t>P107</t>
  </si>
  <si>
    <t>SE075</t>
  </si>
  <si>
    <t>P108</t>
  </si>
  <si>
    <t>NID_2</t>
  </si>
  <si>
    <t>P109</t>
  </si>
  <si>
    <t>NID_3</t>
  </si>
  <si>
    <t>P110</t>
  </si>
  <si>
    <t>NID_5</t>
  </si>
  <si>
    <t>P111</t>
  </si>
  <si>
    <t>NID_7</t>
  </si>
  <si>
    <t>P112</t>
  </si>
  <si>
    <t>NID_8</t>
  </si>
  <si>
    <t>P113</t>
  </si>
  <si>
    <t>NID_9</t>
  </si>
  <si>
    <t>P114</t>
  </si>
  <si>
    <t>NID_10</t>
  </si>
  <si>
    <t>P115</t>
  </si>
  <si>
    <t>NID_13</t>
  </si>
  <si>
    <t>P116</t>
  </si>
  <si>
    <t>NID_14</t>
  </si>
  <si>
    <t>P117</t>
  </si>
  <si>
    <t>NID_15</t>
  </si>
  <si>
    <t>P118</t>
  </si>
  <si>
    <t>NID_21</t>
  </si>
  <si>
    <t>P119</t>
  </si>
  <si>
    <t>NID_25</t>
  </si>
  <si>
    <t>P120</t>
  </si>
  <si>
    <t>NID_28</t>
  </si>
  <si>
    <t>P121</t>
  </si>
  <si>
    <t>NID_32</t>
  </si>
  <si>
    <t>P122</t>
  </si>
  <si>
    <t>NID_34</t>
  </si>
  <si>
    <t>P123</t>
  </si>
  <si>
    <t>P124</t>
  </si>
  <si>
    <t>son of 816</t>
  </si>
  <si>
    <t>P125</t>
  </si>
  <si>
    <t>P126</t>
  </si>
  <si>
    <t>P127</t>
  </si>
  <si>
    <t>P128</t>
  </si>
  <si>
    <t>P129</t>
  </si>
  <si>
    <t>P130</t>
  </si>
  <si>
    <t>P131</t>
  </si>
  <si>
    <t>P132</t>
  </si>
  <si>
    <t>P133</t>
  </si>
  <si>
    <t>P134</t>
  </si>
  <si>
    <t>P135</t>
  </si>
  <si>
    <t>P136</t>
  </si>
  <si>
    <t>Pt#1</t>
  </si>
  <si>
    <t>P137</t>
  </si>
  <si>
    <t>Pt#2</t>
  </si>
  <si>
    <t>P138</t>
  </si>
  <si>
    <t>Pt#3</t>
  </si>
  <si>
    <t>P139</t>
  </si>
  <si>
    <t>Pt#4</t>
  </si>
  <si>
    <t>P140</t>
  </si>
  <si>
    <t>Pt#5</t>
  </si>
  <si>
    <t>P141</t>
  </si>
  <si>
    <t>Pt#6</t>
  </si>
  <si>
    <t>P142</t>
  </si>
  <si>
    <t>Pt#7</t>
  </si>
  <si>
    <t>P143</t>
  </si>
  <si>
    <t>Pt#8</t>
  </si>
  <si>
    <t>P144</t>
  </si>
  <si>
    <t>Pt#9</t>
  </si>
  <si>
    <t>P145</t>
  </si>
  <si>
    <t>Pt#10</t>
  </si>
  <si>
    <t>P146</t>
  </si>
  <si>
    <t>A2604</t>
  </si>
  <si>
    <t>P147</t>
  </si>
  <si>
    <t>NID_1</t>
  </si>
  <si>
    <t>P148</t>
  </si>
  <si>
    <t>NID_19</t>
  </si>
  <si>
    <t>P149</t>
  </si>
  <si>
    <t>NID_18</t>
  </si>
  <si>
    <t>P150</t>
  </si>
  <si>
    <t>CCI-1</t>
  </si>
  <si>
    <t>P151</t>
  </si>
  <si>
    <t>CCI-2</t>
  </si>
  <si>
    <t>P152</t>
  </si>
  <si>
    <t>CCI-3</t>
  </si>
  <si>
    <t>P153</t>
  </si>
  <si>
    <t>CCI-4</t>
  </si>
  <si>
    <t>P154</t>
  </si>
  <si>
    <t>CCI-5</t>
  </si>
  <si>
    <t>P155</t>
  </si>
  <si>
    <t>CCI-6</t>
  </si>
  <si>
    <t>P156</t>
  </si>
  <si>
    <t>CCI-7</t>
  </si>
  <si>
    <t>P157</t>
  </si>
  <si>
    <t>CCI-CZ1</t>
  </si>
  <si>
    <t>P158</t>
  </si>
  <si>
    <t>CCI-CZ2</t>
  </si>
  <si>
    <t>P159</t>
  </si>
  <si>
    <t>brother of CCI-CZ2</t>
  </si>
  <si>
    <t>P160</t>
  </si>
  <si>
    <t>father of CZ054</t>
  </si>
  <si>
    <t>P161</t>
  </si>
  <si>
    <t>father of CZ061</t>
  </si>
  <si>
    <t>P162</t>
  </si>
  <si>
    <t>nephew of D983</t>
  </si>
  <si>
    <t>P163</t>
  </si>
  <si>
    <t>brother of D983</t>
  </si>
  <si>
    <t>P164</t>
  </si>
  <si>
    <t>father of D983</t>
  </si>
  <si>
    <t>P165</t>
  </si>
  <si>
    <t>father of D1372</t>
  </si>
  <si>
    <t>P166</t>
  </si>
  <si>
    <t>mother of I391</t>
  </si>
  <si>
    <t>P167</t>
  </si>
  <si>
    <t>mother of I390</t>
  </si>
  <si>
    <t>P168</t>
  </si>
  <si>
    <t>father of NID_1</t>
  </si>
  <si>
    <t>P169</t>
  </si>
  <si>
    <t>father of CCI-CZ2</t>
  </si>
  <si>
    <t>P170</t>
  </si>
  <si>
    <t>P171</t>
  </si>
  <si>
    <t>A154</t>
  </si>
  <si>
    <t>P172</t>
  </si>
  <si>
    <t>A175</t>
  </si>
  <si>
    <t>P173</t>
  </si>
  <si>
    <t>A161</t>
  </si>
  <si>
    <t>P174</t>
  </si>
  <si>
    <t>D1595</t>
  </si>
  <si>
    <t>P175</t>
  </si>
  <si>
    <t>D1621</t>
  </si>
  <si>
    <t>P176</t>
  </si>
  <si>
    <t>D1630</t>
  </si>
  <si>
    <t>P177</t>
  </si>
  <si>
    <t>D1631</t>
  </si>
  <si>
    <t>P178</t>
  </si>
  <si>
    <t>D1637</t>
  </si>
  <si>
    <t>P179</t>
  </si>
  <si>
    <t>D1651</t>
  </si>
  <si>
    <t>P180</t>
  </si>
  <si>
    <t>D1660</t>
  </si>
  <si>
    <t>P181</t>
  </si>
  <si>
    <t>D1663</t>
  </si>
  <si>
    <t>P182</t>
  </si>
  <si>
    <t>D1676</t>
  </si>
  <si>
    <t>P183</t>
  </si>
  <si>
    <t>D1685</t>
  </si>
  <si>
    <t>P184</t>
  </si>
  <si>
    <t>D1686</t>
  </si>
  <si>
    <t>P185</t>
  </si>
  <si>
    <t>D1689</t>
  </si>
  <si>
    <t>P186</t>
  </si>
  <si>
    <t>P187</t>
  </si>
  <si>
    <t>DK106</t>
  </si>
  <si>
    <t>P188</t>
  </si>
  <si>
    <t>GR025</t>
  </si>
  <si>
    <t>P189</t>
  </si>
  <si>
    <t>P190</t>
  </si>
  <si>
    <t>P191</t>
  </si>
  <si>
    <t>P192</t>
  </si>
  <si>
    <t>P193</t>
  </si>
  <si>
    <t>P194</t>
  </si>
  <si>
    <t>P195</t>
  </si>
  <si>
    <t>P196</t>
  </si>
  <si>
    <t>SJG2001</t>
  </si>
  <si>
    <t>P197</t>
  </si>
  <si>
    <t>SJG2002</t>
  </si>
  <si>
    <t>P198</t>
  </si>
  <si>
    <t>SJG2003</t>
  </si>
  <si>
    <t>P199</t>
  </si>
  <si>
    <t>SJG2004</t>
  </si>
  <si>
    <t>P200</t>
  </si>
  <si>
    <t>SJG2005</t>
  </si>
  <si>
    <t>P201</t>
  </si>
  <si>
    <t>SJG2007</t>
  </si>
  <si>
    <t>P202</t>
  </si>
  <si>
    <t>SJG2008</t>
  </si>
  <si>
    <t>P203</t>
  </si>
  <si>
    <t>SJG2009</t>
  </si>
  <si>
    <t>P204</t>
  </si>
  <si>
    <t>SJG2010</t>
  </si>
  <si>
    <t>P205</t>
  </si>
  <si>
    <t>SJG2011</t>
  </si>
  <si>
    <t>P206</t>
  </si>
  <si>
    <t>SJG2012</t>
  </si>
  <si>
    <t>P207</t>
  </si>
  <si>
    <t>SJG2013</t>
  </si>
  <si>
    <t>P208</t>
  </si>
  <si>
    <t>SJG2028</t>
  </si>
  <si>
    <t>P209</t>
  </si>
  <si>
    <t>BOS-02</t>
  </si>
  <si>
    <t>P210</t>
  </si>
  <si>
    <t>BOS-04</t>
  </si>
  <si>
    <t>P211</t>
  </si>
  <si>
    <t>BOS-06</t>
  </si>
  <si>
    <t>P212</t>
  </si>
  <si>
    <t>BOS-07</t>
  </si>
  <si>
    <t>P213</t>
  </si>
  <si>
    <t>BOS-08</t>
  </si>
  <si>
    <t>P214</t>
  </si>
  <si>
    <t>BOS-09</t>
  </si>
  <si>
    <t>P215</t>
  </si>
  <si>
    <t>BOS-10</t>
  </si>
  <si>
    <t>P216</t>
  </si>
  <si>
    <t>BOS-13</t>
  </si>
  <si>
    <t>P217</t>
  </si>
  <si>
    <t>BOS-14</t>
  </si>
  <si>
    <t>P218</t>
  </si>
  <si>
    <t>BOS-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 applyAlignment="1">
      <alignment horizontal="left"/>
    </xf>
    <xf numFmtId="0" fontId="2" fillId="0" borderId="2" xfId="0" applyFont="1" applyBorder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2179E1-3A0B-A247-9BCF-12689371827D}">
  <dimension ref="A1:C221"/>
  <sheetViews>
    <sheetView tabSelected="1" workbookViewId="0"/>
  </sheetViews>
  <sheetFormatPr baseColWidth="10" defaultRowHeight="16" x14ac:dyDescent="0.2"/>
  <cols>
    <col min="1" max="1" width="2.6640625" customWidth="1"/>
    <col min="2" max="2" width="21.83203125" bestFit="1" customWidth="1"/>
    <col min="3" max="3" width="46.83203125" customWidth="1"/>
  </cols>
  <sheetData>
    <row r="1" spans="1:3" x14ac:dyDescent="0.2">
      <c r="A1" s="1"/>
      <c r="B1" s="2"/>
      <c r="C1" s="1"/>
    </row>
    <row r="2" spans="1:3" x14ac:dyDescent="0.2">
      <c r="A2" s="1"/>
      <c r="B2" s="3" t="s">
        <v>0</v>
      </c>
      <c r="C2" s="3"/>
    </row>
    <row r="3" spans="1:3" x14ac:dyDescent="0.2">
      <c r="A3" s="1"/>
      <c r="B3" s="4" t="s">
        <v>1</v>
      </c>
      <c r="C3" s="4" t="s">
        <v>2</v>
      </c>
    </row>
    <row r="4" spans="1:3" x14ac:dyDescent="0.2">
      <c r="A4" s="1"/>
      <c r="B4" s="5" t="s">
        <v>3</v>
      </c>
      <c r="C4" s="6" t="s">
        <v>4</v>
      </c>
    </row>
    <row r="5" spans="1:3" x14ac:dyDescent="0.2">
      <c r="A5" s="1"/>
      <c r="B5" s="5" t="s">
        <v>5</v>
      </c>
      <c r="C5" s="6" t="s">
        <v>6</v>
      </c>
    </row>
    <row r="6" spans="1:3" x14ac:dyDescent="0.2">
      <c r="A6" s="1"/>
      <c r="B6" s="5" t="s">
        <v>7</v>
      </c>
      <c r="C6" s="6" t="s">
        <v>8</v>
      </c>
    </row>
    <row r="7" spans="1:3" x14ac:dyDescent="0.2">
      <c r="A7" s="1"/>
      <c r="B7" s="5" t="s">
        <v>9</v>
      </c>
      <c r="C7" s="6" t="s">
        <v>10</v>
      </c>
    </row>
    <row r="8" spans="1:3" x14ac:dyDescent="0.2">
      <c r="A8" s="1"/>
      <c r="B8" s="5" t="s">
        <v>11</v>
      </c>
      <c r="C8" s="6" t="s">
        <v>12</v>
      </c>
    </row>
    <row r="9" spans="1:3" x14ac:dyDescent="0.2">
      <c r="A9" s="1"/>
      <c r="B9" s="5" t="s">
        <v>13</v>
      </c>
      <c r="C9" s="6" t="s">
        <v>14</v>
      </c>
    </row>
    <row r="10" spans="1:3" x14ac:dyDescent="0.2">
      <c r="A10" s="1"/>
      <c r="B10" s="5" t="s">
        <v>15</v>
      </c>
      <c r="C10" s="6" t="s">
        <v>16</v>
      </c>
    </row>
    <row r="11" spans="1:3" x14ac:dyDescent="0.2">
      <c r="A11" s="1"/>
      <c r="B11" s="5" t="s">
        <v>17</v>
      </c>
      <c r="C11" s="6" t="s">
        <v>18</v>
      </c>
    </row>
    <row r="12" spans="1:3" x14ac:dyDescent="0.2">
      <c r="A12" s="1"/>
      <c r="B12" s="5" t="s">
        <v>19</v>
      </c>
      <c r="C12" s="6" t="s">
        <v>20</v>
      </c>
    </row>
    <row r="13" spans="1:3" x14ac:dyDescent="0.2">
      <c r="A13" s="1"/>
      <c r="B13" s="5" t="s">
        <v>21</v>
      </c>
      <c r="C13" s="6" t="s">
        <v>22</v>
      </c>
    </row>
    <row r="14" spans="1:3" x14ac:dyDescent="0.2">
      <c r="A14" s="1"/>
      <c r="B14" s="5" t="s">
        <v>23</v>
      </c>
      <c r="C14" s="6" t="s">
        <v>24</v>
      </c>
    </row>
    <row r="15" spans="1:3" x14ac:dyDescent="0.2">
      <c r="A15" s="1"/>
      <c r="B15" s="5" t="s">
        <v>25</v>
      </c>
      <c r="C15" s="6" t="s">
        <v>26</v>
      </c>
    </row>
    <row r="16" spans="1:3" x14ac:dyDescent="0.2">
      <c r="A16" s="1"/>
      <c r="B16" s="5" t="s">
        <v>27</v>
      </c>
      <c r="C16" s="6" t="s">
        <v>28</v>
      </c>
    </row>
    <row r="17" spans="1:3" x14ac:dyDescent="0.2">
      <c r="A17" s="1"/>
      <c r="B17" s="5" t="s">
        <v>29</v>
      </c>
      <c r="C17" s="6" t="s">
        <v>30</v>
      </c>
    </row>
    <row r="18" spans="1:3" x14ac:dyDescent="0.2">
      <c r="A18" s="1"/>
      <c r="B18" s="5" t="s">
        <v>31</v>
      </c>
      <c r="C18" s="6" t="s">
        <v>32</v>
      </c>
    </row>
    <row r="19" spans="1:3" x14ac:dyDescent="0.2">
      <c r="A19" s="1"/>
      <c r="B19" s="5" t="s">
        <v>33</v>
      </c>
      <c r="C19" s="6" t="s">
        <v>34</v>
      </c>
    </row>
    <row r="20" spans="1:3" x14ac:dyDescent="0.2">
      <c r="A20" s="1"/>
      <c r="B20" s="5" t="s">
        <v>35</v>
      </c>
      <c r="C20" s="6" t="s">
        <v>36</v>
      </c>
    </row>
    <row r="21" spans="1:3" x14ac:dyDescent="0.2">
      <c r="A21" s="1"/>
      <c r="B21" s="5" t="s">
        <v>37</v>
      </c>
      <c r="C21" s="6" t="s">
        <v>38</v>
      </c>
    </row>
    <row r="22" spans="1:3" x14ac:dyDescent="0.2">
      <c r="A22" s="1"/>
      <c r="B22" s="5" t="s">
        <v>39</v>
      </c>
      <c r="C22" s="6" t="s">
        <v>40</v>
      </c>
    </row>
    <row r="23" spans="1:3" x14ac:dyDescent="0.2">
      <c r="A23" s="1"/>
      <c r="B23" s="5" t="s">
        <v>41</v>
      </c>
      <c r="C23" s="6" t="s">
        <v>42</v>
      </c>
    </row>
    <row r="24" spans="1:3" x14ac:dyDescent="0.2">
      <c r="A24" s="1"/>
      <c r="B24" s="5" t="s">
        <v>43</v>
      </c>
      <c r="C24" s="6" t="s">
        <v>44</v>
      </c>
    </row>
    <row r="25" spans="1:3" x14ac:dyDescent="0.2">
      <c r="A25" s="1"/>
      <c r="B25" s="5" t="s">
        <v>45</v>
      </c>
      <c r="C25" s="6" t="s">
        <v>46</v>
      </c>
    </row>
    <row r="26" spans="1:3" x14ac:dyDescent="0.2">
      <c r="A26" s="1"/>
      <c r="B26" s="5" t="s">
        <v>47</v>
      </c>
      <c r="C26" s="6" t="s">
        <v>48</v>
      </c>
    </row>
    <row r="27" spans="1:3" x14ac:dyDescent="0.2">
      <c r="A27" s="1"/>
      <c r="B27" s="5" t="s">
        <v>49</v>
      </c>
      <c r="C27" s="6" t="s">
        <v>50</v>
      </c>
    </row>
    <row r="28" spans="1:3" x14ac:dyDescent="0.2">
      <c r="A28" s="1"/>
      <c r="B28" s="5" t="s">
        <v>51</v>
      </c>
      <c r="C28" s="6" t="s">
        <v>52</v>
      </c>
    </row>
    <row r="29" spans="1:3" x14ac:dyDescent="0.2">
      <c r="A29" s="1"/>
      <c r="B29" s="5" t="s">
        <v>53</v>
      </c>
      <c r="C29" s="6" t="s">
        <v>54</v>
      </c>
    </row>
    <row r="30" spans="1:3" x14ac:dyDescent="0.2">
      <c r="A30" s="1"/>
      <c r="B30" s="5" t="s">
        <v>55</v>
      </c>
      <c r="C30" s="6" t="s">
        <v>56</v>
      </c>
    </row>
    <row r="31" spans="1:3" x14ac:dyDescent="0.2">
      <c r="A31" s="1"/>
      <c r="B31" s="5" t="s">
        <v>57</v>
      </c>
      <c r="C31" s="6" t="s">
        <v>58</v>
      </c>
    </row>
    <row r="32" spans="1:3" x14ac:dyDescent="0.2">
      <c r="A32" s="1"/>
      <c r="B32" s="5" t="s">
        <v>59</v>
      </c>
      <c r="C32" s="6" t="s">
        <v>60</v>
      </c>
    </row>
    <row r="33" spans="1:3" x14ac:dyDescent="0.2">
      <c r="A33" s="1"/>
      <c r="B33" s="5" t="s">
        <v>61</v>
      </c>
      <c r="C33" s="6" t="s">
        <v>62</v>
      </c>
    </row>
    <row r="34" spans="1:3" x14ac:dyDescent="0.2">
      <c r="A34" s="1"/>
      <c r="B34" s="5" t="s">
        <v>63</v>
      </c>
      <c r="C34" s="6" t="s">
        <v>64</v>
      </c>
    </row>
    <row r="35" spans="1:3" x14ac:dyDescent="0.2">
      <c r="A35" s="1"/>
      <c r="B35" s="5" t="s">
        <v>65</v>
      </c>
      <c r="C35" s="6" t="s">
        <v>66</v>
      </c>
    </row>
    <row r="36" spans="1:3" x14ac:dyDescent="0.2">
      <c r="A36" s="1"/>
      <c r="B36" s="5" t="s">
        <v>67</v>
      </c>
      <c r="C36" s="6" t="s">
        <v>68</v>
      </c>
    </row>
    <row r="37" spans="1:3" x14ac:dyDescent="0.2">
      <c r="A37" s="1"/>
      <c r="B37" s="5" t="s">
        <v>69</v>
      </c>
      <c r="C37" s="6" t="s">
        <v>70</v>
      </c>
    </row>
    <row r="38" spans="1:3" x14ac:dyDescent="0.2">
      <c r="A38" s="1"/>
      <c r="B38" s="5" t="s">
        <v>71</v>
      </c>
      <c r="C38" s="6" t="s">
        <v>72</v>
      </c>
    </row>
    <row r="39" spans="1:3" x14ac:dyDescent="0.2">
      <c r="A39" s="1"/>
      <c r="B39" s="5" t="s">
        <v>73</v>
      </c>
      <c r="C39" s="6" t="s">
        <v>74</v>
      </c>
    </row>
    <row r="40" spans="1:3" x14ac:dyDescent="0.2">
      <c r="A40" s="1"/>
      <c r="B40" s="5" t="s">
        <v>75</v>
      </c>
      <c r="C40" s="6" t="s">
        <v>76</v>
      </c>
    </row>
    <row r="41" spans="1:3" x14ac:dyDescent="0.2">
      <c r="A41" s="1"/>
      <c r="B41" s="5" t="s">
        <v>77</v>
      </c>
      <c r="C41" s="6" t="s">
        <v>78</v>
      </c>
    </row>
    <row r="42" spans="1:3" x14ac:dyDescent="0.2">
      <c r="A42" s="1"/>
      <c r="B42" s="5" t="s">
        <v>79</v>
      </c>
      <c r="C42" s="6" t="s">
        <v>80</v>
      </c>
    </row>
    <row r="43" spans="1:3" x14ac:dyDescent="0.2">
      <c r="A43" s="1"/>
      <c r="B43" s="5" t="s">
        <v>81</v>
      </c>
      <c r="C43" s="6" t="s">
        <v>82</v>
      </c>
    </row>
    <row r="44" spans="1:3" x14ac:dyDescent="0.2">
      <c r="A44" s="1"/>
      <c r="B44" s="5" t="s">
        <v>83</v>
      </c>
      <c r="C44" s="6" t="s">
        <v>84</v>
      </c>
    </row>
    <row r="45" spans="1:3" x14ac:dyDescent="0.2">
      <c r="A45" s="1"/>
      <c r="B45" s="5" t="s">
        <v>85</v>
      </c>
      <c r="C45" s="6" t="s">
        <v>86</v>
      </c>
    </row>
    <row r="46" spans="1:3" x14ac:dyDescent="0.2">
      <c r="A46" s="1"/>
      <c r="B46" s="5" t="s">
        <v>87</v>
      </c>
      <c r="C46" s="6" t="s">
        <v>88</v>
      </c>
    </row>
    <row r="47" spans="1:3" x14ac:dyDescent="0.2">
      <c r="A47" s="1"/>
      <c r="B47" s="5" t="s">
        <v>89</v>
      </c>
      <c r="C47" s="6" t="s">
        <v>90</v>
      </c>
    </row>
    <row r="48" spans="1:3" x14ac:dyDescent="0.2">
      <c r="A48" s="1"/>
      <c r="B48" s="5" t="s">
        <v>91</v>
      </c>
      <c r="C48" s="6" t="s">
        <v>92</v>
      </c>
    </row>
    <row r="49" spans="1:3" x14ac:dyDescent="0.2">
      <c r="A49" s="1"/>
      <c r="B49" s="5" t="s">
        <v>93</v>
      </c>
      <c r="C49" s="6" t="s">
        <v>94</v>
      </c>
    </row>
    <row r="50" spans="1:3" x14ac:dyDescent="0.2">
      <c r="A50" s="1"/>
      <c r="B50" s="5" t="s">
        <v>95</v>
      </c>
      <c r="C50" s="6" t="s">
        <v>96</v>
      </c>
    </row>
    <row r="51" spans="1:3" x14ac:dyDescent="0.2">
      <c r="A51" s="1"/>
      <c r="B51" s="5" t="s">
        <v>97</v>
      </c>
      <c r="C51" s="6" t="s">
        <v>98</v>
      </c>
    </row>
    <row r="52" spans="1:3" x14ac:dyDescent="0.2">
      <c r="A52" s="1"/>
      <c r="B52" s="5" t="s">
        <v>99</v>
      </c>
      <c r="C52" s="6" t="s">
        <v>100</v>
      </c>
    </row>
    <row r="53" spans="1:3" x14ac:dyDescent="0.2">
      <c r="A53" s="1"/>
      <c r="B53" s="5" t="s">
        <v>101</v>
      </c>
      <c r="C53" s="6" t="s">
        <v>102</v>
      </c>
    </row>
    <row r="54" spans="1:3" x14ac:dyDescent="0.2">
      <c r="A54" s="1"/>
      <c r="B54" s="5" t="s">
        <v>103</v>
      </c>
      <c r="C54" s="6" t="s">
        <v>104</v>
      </c>
    </row>
    <row r="55" spans="1:3" x14ac:dyDescent="0.2">
      <c r="A55" s="1"/>
      <c r="B55" s="5" t="s">
        <v>105</v>
      </c>
      <c r="C55" s="6" t="s">
        <v>106</v>
      </c>
    </row>
    <row r="56" spans="1:3" x14ac:dyDescent="0.2">
      <c r="A56" s="1"/>
      <c r="B56" s="5" t="s">
        <v>107</v>
      </c>
      <c r="C56" s="6" t="s">
        <v>108</v>
      </c>
    </row>
    <row r="57" spans="1:3" x14ac:dyDescent="0.2">
      <c r="A57" s="1"/>
      <c r="B57" s="5" t="s">
        <v>109</v>
      </c>
      <c r="C57" s="6" t="s">
        <v>110</v>
      </c>
    </row>
    <row r="58" spans="1:3" x14ac:dyDescent="0.2">
      <c r="A58" s="1"/>
      <c r="B58" s="5" t="s">
        <v>111</v>
      </c>
      <c r="C58" s="6" t="s">
        <v>112</v>
      </c>
    </row>
    <row r="59" spans="1:3" x14ac:dyDescent="0.2">
      <c r="A59" s="1"/>
      <c r="B59" s="5" t="s">
        <v>113</v>
      </c>
      <c r="C59" s="6" t="s">
        <v>114</v>
      </c>
    </row>
    <row r="60" spans="1:3" x14ac:dyDescent="0.2">
      <c r="A60" s="1"/>
      <c r="B60" s="5" t="s">
        <v>115</v>
      </c>
      <c r="C60" s="6" t="s">
        <v>116</v>
      </c>
    </row>
    <row r="61" spans="1:3" x14ac:dyDescent="0.2">
      <c r="A61" s="1"/>
      <c r="B61" s="5" t="s">
        <v>117</v>
      </c>
      <c r="C61" s="6" t="s">
        <v>118</v>
      </c>
    </row>
    <row r="62" spans="1:3" x14ac:dyDescent="0.2">
      <c r="A62" s="1"/>
      <c r="B62" s="5" t="s">
        <v>119</v>
      </c>
      <c r="C62" s="6" t="s">
        <v>120</v>
      </c>
    </row>
    <row r="63" spans="1:3" x14ac:dyDescent="0.2">
      <c r="A63" s="1"/>
      <c r="B63" s="5" t="s">
        <v>121</v>
      </c>
      <c r="C63" s="6" t="s">
        <v>122</v>
      </c>
    </row>
    <row r="64" spans="1:3" x14ac:dyDescent="0.2">
      <c r="A64" s="1"/>
      <c r="B64" s="5" t="s">
        <v>123</v>
      </c>
      <c r="C64" s="6" t="s">
        <v>124</v>
      </c>
    </row>
    <row r="65" spans="1:3" x14ac:dyDescent="0.2">
      <c r="A65" s="1"/>
      <c r="B65" s="5" t="s">
        <v>125</v>
      </c>
      <c r="C65" s="6" t="s">
        <v>126</v>
      </c>
    </row>
    <row r="66" spans="1:3" x14ac:dyDescent="0.2">
      <c r="A66" s="1"/>
      <c r="B66" s="5" t="s">
        <v>127</v>
      </c>
      <c r="C66" s="6" t="s">
        <v>128</v>
      </c>
    </row>
    <row r="67" spans="1:3" x14ac:dyDescent="0.2">
      <c r="A67" s="1"/>
      <c r="B67" s="5" t="s">
        <v>129</v>
      </c>
      <c r="C67" s="6" t="s">
        <v>130</v>
      </c>
    </row>
    <row r="68" spans="1:3" x14ac:dyDescent="0.2">
      <c r="A68" s="1"/>
      <c r="B68" s="5" t="s">
        <v>131</v>
      </c>
      <c r="C68" s="6" t="s">
        <v>132</v>
      </c>
    </row>
    <row r="69" spans="1:3" x14ac:dyDescent="0.2">
      <c r="A69" s="1"/>
      <c r="B69" s="5" t="s">
        <v>133</v>
      </c>
      <c r="C69" s="6" t="s">
        <v>134</v>
      </c>
    </row>
    <row r="70" spans="1:3" x14ac:dyDescent="0.2">
      <c r="A70" s="1"/>
      <c r="B70" s="5" t="s">
        <v>135</v>
      </c>
      <c r="C70" s="6" t="s">
        <v>136</v>
      </c>
    </row>
    <row r="71" spans="1:3" x14ac:dyDescent="0.2">
      <c r="A71" s="1"/>
      <c r="B71" s="5" t="s">
        <v>137</v>
      </c>
      <c r="C71" s="6" t="s">
        <v>138</v>
      </c>
    </row>
    <row r="72" spans="1:3" x14ac:dyDescent="0.2">
      <c r="A72" s="1"/>
      <c r="B72" s="5" t="s">
        <v>139</v>
      </c>
      <c r="C72" s="6" t="s">
        <v>140</v>
      </c>
    </row>
    <row r="73" spans="1:3" x14ac:dyDescent="0.2">
      <c r="A73" s="1"/>
      <c r="B73" s="5" t="s">
        <v>141</v>
      </c>
      <c r="C73" s="6" t="s">
        <v>142</v>
      </c>
    </row>
    <row r="74" spans="1:3" x14ac:dyDescent="0.2">
      <c r="A74" s="1"/>
      <c r="B74" s="5" t="s">
        <v>143</v>
      </c>
      <c r="C74" s="6" t="s">
        <v>144</v>
      </c>
    </row>
    <row r="75" spans="1:3" x14ac:dyDescent="0.2">
      <c r="A75" s="1"/>
      <c r="B75" s="5" t="s">
        <v>145</v>
      </c>
      <c r="C75" s="6" t="s">
        <v>146</v>
      </c>
    </row>
    <row r="76" spans="1:3" x14ac:dyDescent="0.2">
      <c r="A76" s="1"/>
      <c r="B76" s="5" t="s">
        <v>147</v>
      </c>
      <c r="C76" s="6" t="s">
        <v>148</v>
      </c>
    </row>
    <row r="77" spans="1:3" x14ac:dyDescent="0.2">
      <c r="A77" s="1"/>
      <c r="B77" s="5" t="s">
        <v>149</v>
      </c>
      <c r="C77" s="6" t="s">
        <v>150</v>
      </c>
    </row>
    <row r="78" spans="1:3" x14ac:dyDescent="0.2">
      <c r="A78" s="1"/>
      <c r="B78" s="5" t="s">
        <v>151</v>
      </c>
      <c r="C78" s="6" t="s">
        <v>152</v>
      </c>
    </row>
    <row r="79" spans="1:3" x14ac:dyDescent="0.2">
      <c r="A79" s="1"/>
      <c r="B79" s="5" t="s">
        <v>153</v>
      </c>
      <c r="C79" s="6" t="s">
        <v>154</v>
      </c>
    </row>
    <row r="80" spans="1:3" x14ac:dyDescent="0.2">
      <c r="A80" s="1"/>
      <c r="B80" s="5" t="s">
        <v>155</v>
      </c>
      <c r="C80" s="6" t="s">
        <v>156</v>
      </c>
    </row>
    <row r="81" spans="1:3" x14ac:dyDescent="0.2">
      <c r="A81" s="1"/>
      <c r="B81" s="5" t="s">
        <v>157</v>
      </c>
      <c r="C81" s="6" t="s">
        <v>158</v>
      </c>
    </row>
    <row r="82" spans="1:3" x14ac:dyDescent="0.2">
      <c r="A82" s="1"/>
      <c r="B82" s="5" t="s">
        <v>159</v>
      </c>
      <c r="C82" s="6" t="s">
        <v>160</v>
      </c>
    </row>
    <row r="83" spans="1:3" x14ac:dyDescent="0.2">
      <c r="A83" s="1"/>
      <c r="B83" s="5" t="s">
        <v>161</v>
      </c>
      <c r="C83" s="6" t="s">
        <v>162</v>
      </c>
    </row>
    <row r="84" spans="1:3" x14ac:dyDescent="0.2">
      <c r="A84" s="1"/>
      <c r="B84" s="5" t="s">
        <v>163</v>
      </c>
      <c r="C84" s="6" t="s">
        <v>164</v>
      </c>
    </row>
    <row r="85" spans="1:3" x14ac:dyDescent="0.2">
      <c r="A85" s="1"/>
      <c r="B85" s="5" t="s">
        <v>165</v>
      </c>
      <c r="C85" s="6" t="s">
        <v>166</v>
      </c>
    </row>
    <row r="86" spans="1:3" x14ac:dyDescent="0.2">
      <c r="A86" s="1"/>
      <c r="B86" s="5" t="s">
        <v>167</v>
      </c>
      <c r="C86" s="6" t="s">
        <v>168</v>
      </c>
    </row>
    <row r="87" spans="1:3" x14ac:dyDescent="0.2">
      <c r="A87" s="1"/>
      <c r="B87" s="5" t="s">
        <v>169</v>
      </c>
      <c r="C87" s="6" t="s">
        <v>170</v>
      </c>
    </row>
    <row r="88" spans="1:3" x14ac:dyDescent="0.2">
      <c r="A88" s="1"/>
      <c r="B88" s="5" t="s">
        <v>171</v>
      </c>
      <c r="C88" s="6" t="s">
        <v>172</v>
      </c>
    </row>
    <row r="89" spans="1:3" x14ac:dyDescent="0.2">
      <c r="A89" s="1"/>
      <c r="B89" s="5" t="s">
        <v>173</v>
      </c>
      <c r="C89" s="6" t="s">
        <v>174</v>
      </c>
    </row>
    <row r="90" spans="1:3" x14ac:dyDescent="0.2">
      <c r="A90" s="1"/>
      <c r="B90" s="5" t="s">
        <v>175</v>
      </c>
      <c r="C90" s="6" t="s">
        <v>176</v>
      </c>
    </row>
    <row r="91" spans="1:3" x14ac:dyDescent="0.2">
      <c r="A91" s="1"/>
      <c r="B91" s="5" t="s">
        <v>177</v>
      </c>
      <c r="C91" s="6" t="s">
        <v>178</v>
      </c>
    </row>
    <row r="92" spans="1:3" x14ac:dyDescent="0.2">
      <c r="A92" s="1"/>
      <c r="B92" s="5" t="s">
        <v>179</v>
      </c>
      <c r="C92" s="6" t="s">
        <v>180</v>
      </c>
    </row>
    <row r="93" spans="1:3" x14ac:dyDescent="0.2">
      <c r="A93" s="1"/>
      <c r="B93" s="5" t="s">
        <v>181</v>
      </c>
      <c r="C93" s="6" t="s">
        <v>182</v>
      </c>
    </row>
    <row r="94" spans="1:3" x14ac:dyDescent="0.2">
      <c r="A94" s="1"/>
      <c r="B94" s="5" t="s">
        <v>183</v>
      </c>
      <c r="C94" s="6" t="s">
        <v>184</v>
      </c>
    </row>
    <row r="95" spans="1:3" x14ac:dyDescent="0.2">
      <c r="A95" s="1"/>
      <c r="B95" s="5" t="s">
        <v>185</v>
      </c>
      <c r="C95" s="6" t="s">
        <v>186</v>
      </c>
    </row>
    <row r="96" spans="1:3" x14ac:dyDescent="0.2">
      <c r="A96" s="1"/>
      <c r="B96" s="5" t="s">
        <v>187</v>
      </c>
      <c r="C96" s="6" t="s">
        <v>188</v>
      </c>
    </row>
    <row r="97" spans="1:3" x14ac:dyDescent="0.2">
      <c r="A97" s="1"/>
      <c r="B97" s="5" t="s">
        <v>189</v>
      </c>
      <c r="C97" s="6" t="s">
        <v>190</v>
      </c>
    </row>
    <row r="98" spans="1:3" x14ac:dyDescent="0.2">
      <c r="A98" s="1"/>
      <c r="B98" s="5" t="s">
        <v>191</v>
      </c>
      <c r="C98" s="6" t="s">
        <v>192</v>
      </c>
    </row>
    <row r="99" spans="1:3" x14ac:dyDescent="0.2">
      <c r="A99" s="1"/>
      <c r="B99" s="5" t="s">
        <v>193</v>
      </c>
      <c r="C99" s="6" t="s">
        <v>194</v>
      </c>
    </row>
    <row r="100" spans="1:3" x14ac:dyDescent="0.2">
      <c r="A100" s="1"/>
      <c r="B100" s="5" t="s">
        <v>195</v>
      </c>
      <c r="C100" s="6" t="s">
        <v>196</v>
      </c>
    </row>
    <row r="101" spans="1:3" x14ac:dyDescent="0.2">
      <c r="A101" s="1"/>
      <c r="B101" s="5" t="s">
        <v>197</v>
      </c>
      <c r="C101" s="6" t="s">
        <v>198</v>
      </c>
    </row>
    <row r="102" spans="1:3" x14ac:dyDescent="0.2">
      <c r="A102" s="1"/>
      <c r="B102" s="5" t="s">
        <v>199</v>
      </c>
      <c r="C102" s="6" t="s">
        <v>200</v>
      </c>
    </row>
    <row r="103" spans="1:3" x14ac:dyDescent="0.2">
      <c r="A103" s="1"/>
      <c r="B103" s="5" t="s">
        <v>201</v>
      </c>
      <c r="C103" s="6" t="s">
        <v>202</v>
      </c>
    </row>
    <row r="104" spans="1:3" x14ac:dyDescent="0.2">
      <c r="A104" s="1"/>
      <c r="B104" s="5" t="s">
        <v>203</v>
      </c>
      <c r="C104" s="6" t="s">
        <v>204</v>
      </c>
    </row>
    <row r="105" spans="1:3" x14ac:dyDescent="0.2">
      <c r="A105" s="1"/>
      <c r="B105" s="5" t="s">
        <v>205</v>
      </c>
      <c r="C105" s="6" t="s">
        <v>206</v>
      </c>
    </row>
    <row r="106" spans="1:3" x14ac:dyDescent="0.2">
      <c r="A106" s="1"/>
      <c r="B106" s="5" t="s">
        <v>207</v>
      </c>
      <c r="C106" s="6" t="s">
        <v>208</v>
      </c>
    </row>
    <row r="107" spans="1:3" x14ac:dyDescent="0.2">
      <c r="A107" s="1"/>
      <c r="B107" s="5" t="s">
        <v>209</v>
      </c>
      <c r="C107" s="6" t="s">
        <v>210</v>
      </c>
    </row>
    <row r="108" spans="1:3" x14ac:dyDescent="0.2">
      <c r="A108" s="1"/>
      <c r="B108" s="5" t="s">
        <v>211</v>
      </c>
      <c r="C108" s="6" t="s">
        <v>212</v>
      </c>
    </row>
    <row r="109" spans="1:3" x14ac:dyDescent="0.2">
      <c r="A109" s="1"/>
      <c r="B109" s="5" t="s">
        <v>213</v>
      </c>
      <c r="C109" s="6" t="s">
        <v>214</v>
      </c>
    </row>
    <row r="110" spans="1:3" x14ac:dyDescent="0.2">
      <c r="A110" s="1"/>
      <c r="B110" s="5" t="s">
        <v>215</v>
      </c>
      <c r="C110" s="6" t="s">
        <v>216</v>
      </c>
    </row>
    <row r="111" spans="1:3" x14ac:dyDescent="0.2">
      <c r="A111" s="1"/>
      <c r="B111" s="5" t="s">
        <v>217</v>
      </c>
      <c r="C111" s="6" t="s">
        <v>218</v>
      </c>
    </row>
    <row r="112" spans="1:3" x14ac:dyDescent="0.2">
      <c r="A112" s="1"/>
      <c r="B112" s="5" t="s">
        <v>219</v>
      </c>
      <c r="C112" s="6" t="s">
        <v>220</v>
      </c>
    </row>
    <row r="113" spans="1:3" x14ac:dyDescent="0.2">
      <c r="A113" s="1"/>
      <c r="B113" s="5" t="s">
        <v>221</v>
      </c>
      <c r="C113" s="6" t="s">
        <v>222</v>
      </c>
    </row>
    <row r="114" spans="1:3" x14ac:dyDescent="0.2">
      <c r="A114" s="1"/>
      <c r="B114" s="5" t="s">
        <v>223</v>
      </c>
      <c r="C114" s="6" t="s">
        <v>224</v>
      </c>
    </row>
    <row r="115" spans="1:3" x14ac:dyDescent="0.2">
      <c r="A115" s="1"/>
      <c r="B115" s="5" t="s">
        <v>225</v>
      </c>
      <c r="C115" s="6" t="s">
        <v>226</v>
      </c>
    </row>
    <row r="116" spans="1:3" x14ac:dyDescent="0.2">
      <c r="A116" s="1"/>
      <c r="B116" s="5" t="s">
        <v>227</v>
      </c>
      <c r="C116" s="6" t="s">
        <v>228</v>
      </c>
    </row>
    <row r="117" spans="1:3" x14ac:dyDescent="0.2">
      <c r="A117" s="1"/>
      <c r="B117" s="5" t="s">
        <v>229</v>
      </c>
      <c r="C117" s="6" t="s">
        <v>230</v>
      </c>
    </row>
    <row r="118" spans="1:3" x14ac:dyDescent="0.2">
      <c r="A118" s="1"/>
      <c r="B118" s="5" t="s">
        <v>231</v>
      </c>
      <c r="C118" s="6" t="s">
        <v>232</v>
      </c>
    </row>
    <row r="119" spans="1:3" x14ac:dyDescent="0.2">
      <c r="A119" s="1"/>
      <c r="B119" s="5" t="s">
        <v>233</v>
      </c>
      <c r="C119" s="6" t="s">
        <v>234</v>
      </c>
    </row>
    <row r="120" spans="1:3" x14ac:dyDescent="0.2">
      <c r="A120" s="1"/>
      <c r="B120" s="5" t="s">
        <v>235</v>
      </c>
      <c r="C120" s="6" t="s">
        <v>236</v>
      </c>
    </row>
    <row r="121" spans="1:3" x14ac:dyDescent="0.2">
      <c r="A121" s="1"/>
      <c r="B121" s="5" t="s">
        <v>237</v>
      </c>
      <c r="C121" s="6" t="s">
        <v>238</v>
      </c>
    </row>
    <row r="122" spans="1:3" x14ac:dyDescent="0.2">
      <c r="A122" s="1"/>
      <c r="B122" s="5" t="s">
        <v>239</v>
      </c>
      <c r="C122" s="6" t="s">
        <v>240</v>
      </c>
    </row>
    <row r="123" spans="1:3" x14ac:dyDescent="0.2">
      <c r="A123" s="1"/>
      <c r="B123" s="5" t="s">
        <v>241</v>
      </c>
      <c r="C123" s="6" t="s">
        <v>242</v>
      </c>
    </row>
    <row r="124" spans="1:3" x14ac:dyDescent="0.2">
      <c r="A124" s="1"/>
      <c r="B124" s="5" t="s">
        <v>243</v>
      </c>
      <c r="C124" s="6" t="s">
        <v>244</v>
      </c>
    </row>
    <row r="125" spans="1:3" x14ac:dyDescent="0.2">
      <c r="A125" s="1"/>
      <c r="B125" s="5" t="s">
        <v>245</v>
      </c>
      <c r="C125" s="6" t="s">
        <v>246</v>
      </c>
    </row>
    <row r="126" spans="1:3" x14ac:dyDescent="0.2">
      <c r="A126" s="1"/>
      <c r="B126" s="5" t="s">
        <v>247</v>
      </c>
      <c r="C126" s="6">
        <v>816</v>
      </c>
    </row>
    <row r="127" spans="1:3" x14ac:dyDescent="0.2">
      <c r="A127" s="1"/>
      <c r="B127" s="5" t="s">
        <v>248</v>
      </c>
      <c r="C127" s="6" t="s">
        <v>249</v>
      </c>
    </row>
    <row r="128" spans="1:3" x14ac:dyDescent="0.2">
      <c r="A128" s="1"/>
      <c r="B128" s="5" t="s">
        <v>250</v>
      </c>
      <c r="C128" s="6">
        <v>3419</v>
      </c>
    </row>
    <row r="129" spans="1:3" x14ac:dyDescent="0.2">
      <c r="A129" s="1"/>
      <c r="B129" s="5" t="s">
        <v>251</v>
      </c>
      <c r="C129" s="6">
        <v>6795</v>
      </c>
    </row>
    <row r="130" spans="1:3" x14ac:dyDescent="0.2">
      <c r="A130" s="1"/>
      <c r="B130" s="5" t="s">
        <v>252</v>
      </c>
      <c r="C130" s="6">
        <v>1010083</v>
      </c>
    </row>
    <row r="131" spans="1:3" x14ac:dyDescent="0.2">
      <c r="A131" s="1"/>
      <c r="B131" s="5" t="s">
        <v>253</v>
      </c>
      <c r="C131" s="6">
        <v>1700220</v>
      </c>
    </row>
    <row r="132" spans="1:3" x14ac:dyDescent="0.2">
      <c r="A132" s="1"/>
      <c r="B132" s="5" t="s">
        <v>254</v>
      </c>
      <c r="C132" s="6">
        <v>55101</v>
      </c>
    </row>
    <row r="133" spans="1:3" x14ac:dyDescent="0.2">
      <c r="A133" s="1"/>
      <c r="B133" s="5" t="s">
        <v>255</v>
      </c>
      <c r="C133" s="6">
        <v>180138</v>
      </c>
    </row>
    <row r="134" spans="1:3" x14ac:dyDescent="0.2">
      <c r="A134" s="1"/>
      <c r="B134" s="5" t="s">
        <v>256</v>
      </c>
      <c r="C134" s="6">
        <v>134938</v>
      </c>
    </row>
    <row r="135" spans="1:3" x14ac:dyDescent="0.2">
      <c r="A135" s="1"/>
      <c r="B135" s="5" t="s">
        <v>257</v>
      </c>
      <c r="C135" s="6">
        <v>131103</v>
      </c>
    </row>
    <row r="136" spans="1:3" x14ac:dyDescent="0.2">
      <c r="A136" s="1"/>
      <c r="B136" s="5" t="s">
        <v>258</v>
      </c>
      <c r="C136" s="6">
        <v>16601834</v>
      </c>
    </row>
    <row r="137" spans="1:3" x14ac:dyDescent="0.2">
      <c r="A137" s="1"/>
      <c r="B137" s="5" t="s">
        <v>259</v>
      </c>
      <c r="C137" s="6">
        <v>15414113</v>
      </c>
    </row>
    <row r="138" spans="1:3" x14ac:dyDescent="0.2">
      <c r="A138" s="1"/>
      <c r="B138" s="5" t="s">
        <v>260</v>
      </c>
      <c r="C138" s="6">
        <v>15252685</v>
      </c>
    </row>
    <row r="139" spans="1:3" x14ac:dyDescent="0.2">
      <c r="A139" s="1"/>
      <c r="B139" s="5" t="s">
        <v>261</v>
      </c>
      <c r="C139" s="6" t="s">
        <v>262</v>
      </c>
    </row>
    <row r="140" spans="1:3" x14ac:dyDescent="0.2">
      <c r="A140" s="1"/>
      <c r="B140" s="5" t="s">
        <v>263</v>
      </c>
      <c r="C140" s="6" t="s">
        <v>264</v>
      </c>
    </row>
    <row r="141" spans="1:3" x14ac:dyDescent="0.2">
      <c r="A141" s="1"/>
      <c r="B141" s="5" t="s">
        <v>265</v>
      </c>
      <c r="C141" s="6" t="s">
        <v>266</v>
      </c>
    </row>
    <row r="142" spans="1:3" x14ac:dyDescent="0.2">
      <c r="A142" s="1"/>
      <c r="B142" s="5" t="s">
        <v>267</v>
      </c>
      <c r="C142" s="6" t="s">
        <v>268</v>
      </c>
    </row>
    <row r="143" spans="1:3" x14ac:dyDescent="0.2">
      <c r="A143" s="1"/>
      <c r="B143" s="5" t="s">
        <v>269</v>
      </c>
      <c r="C143" s="6" t="s">
        <v>270</v>
      </c>
    </row>
    <row r="144" spans="1:3" x14ac:dyDescent="0.2">
      <c r="A144" s="1"/>
      <c r="B144" s="5" t="s">
        <v>271</v>
      </c>
      <c r="C144" s="6" t="s">
        <v>272</v>
      </c>
    </row>
    <row r="145" spans="1:3" x14ac:dyDescent="0.2">
      <c r="A145" s="1"/>
      <c r="B145" s="5" t="s">
        <v>273</v>
      </c>
      <c r="C145" s="6" t="s">
        <v>274</v>
      </c>
    </row>
    <row r="146" spans="1:3" x14ac:dyDescent="0.2">
      <c r="A146" s="1"/>
      <c r="B146" s="5" t="s">
        <v>275</v>
      </c>
      <c r="C146" s="6" t="s">
        <v>276</v>
      </c>
    </row>
    <row r="147" spans="1:3" x14ac:dyDescent="0.2">
      <c r="A147" s="1"/>
      <c r="B147" s="5" t="s">
        <v>277</v>
      </c>
      <c r="C147" s="6" t="s">
        <v>278</v>
      </c>
    </row>
    <row r="148" spans="1:3" x14ac:dyDescent="0.2">
      <c r="A148" s="1"/>
      <c r="B148" s="5" t="s">
        <v>279</v>
      </c>
      <c r="C148" s="6" t="s">
        <v>280</v>
      </c>
    </row>
    <row r="149" spans="1:3" x14ac:dyDescent="0.2">
      <c r="A149" s="1"/>
      <c r="B149" s="5" t="s">
        <v>281</v>
      </c>
      <c r="C149" s="6" t="s">
        <v>282</v>
      </c>
    </row>
    <row r="150" spans="1:3" x14ac:dyDescent="0.2">
      <c r="A150" s="1"/>
      <c r="B150" s="5" t="s">
        <v>283</v>
      </c>
      <c r="C150" s="6" t="s">
        <v>284</v>
      </c>
    </row>
    <row r="151" spans="1:3" x14ac:dyDescent="0.2">
      <c r="A151" s="1"/>
      <c r="B151" s="5" t="s">
        <v>285</v>
      </c>
      <c r="C151" s="6" t="s">
        <v>286</v>
      </c>
    </row>
    <row r="152" spans="1:3" x14ac:dyDescent="0.2">
      <c r="A152" s="1"/>
      <c r="B152" s="5" t="s">
        <v>287</v>
      </c>
      <c r="C152" s="6" t="s">
        <v>288</v>
      </c>
    </row>
    <row r="153" spans="1:3" x14ac:dyDescent="0.2">
      <c r="A153" s="1"/>
      <c r="B153" s="5" t="s">
        <v>289</v>
      </c>
      <c r="C153" s="6" t="s">
        <v>290</v>
      </c>
    </row>
    <row r="154" spans="1:3" x14ac:dyDescent="0.2">
      <c r="A154" s="1"/>
      <c r="B154" s="5" t="s">
        <v>291</v>
      </c>
      <c r="C154" s="6" t="s">
        <v>292</v>
      </c>
    </row>
    <row r="155" spans="1:3" x14ac:dyDescent="0.2">
      <c r="A155" s="1"/>
      <c r="B155" s="5" t="s">
        <v>293</v>
      </c>
      <c r="C155" s="6" t="s">
        <v>294</v>
      </c>
    </row>
    <row r="156" spans="1:3" x14ac:dyDescent="0.2">
      <c r="A156" s="1"/>
      <c r="B156" s="5" t="s">
        <v>295</v>
      </c>
      <c r="C156" s="6" t="s">
        <v>296</v>
      </c>
    </row>
    <row r="157" spans="1:3" x14ac:dyDescent="0.2">
      <c r="A157" s="1"/>
      <c r="B157" s="5" t="s">
        <v>297</v>
      </c>
      <c r="C157" s="6" t="s">
        <v>298</v>
      </c>
    </row>
    <row r="158" spans="1:3" x14ac:dyDescent="0.2">
      <c r="A158" s="1"/>
      <c r="B158" s="5" t="s">
        <v>299</v>
      </c>
      <c r="C158" s="6" t="s">
        <v>300</v>
      </c>
    </row>
    <row r="159" spans="1:3" x14ac:dyDescent="0.2">
      <c r="A159" s="1"/>
      <c r="B159" s="5" t="s">
        <v>301</v>
      </c>
      <c r="C159" s="6" t="s">
        <v>302</v>
      </c>
    </row>
    <row r="160" spans="1:3" x14ac:dyDescent="0.2">
      <c r="A160" s="1"/>
      <c r="B160" s="5" t="s">
        <v>303</v>
      </c>
      <c r="C160" s="6" t="s">
        <v>304</v>
      </c>
    </row>
    <row r="161" spans="1:3" x14ac:dyDescent="0.2">
      <c r="A161" s="1"/>
      <c r="B161" s="5" t="s">
        <v>305</v>
      </c>
      <c r="C161" s="6" t="s">
        <v>306</v>
      </c>
    </row>
    <row r="162" spans="1:3" x14ac:dyDescent="0.2">
      <c r="A162" s="1"/>
      <c r="B162" s="5" t="s">
        <v>307</v>
      </c>
      <c r="C162" s="6" t="s">
        <v>308</v>
      </c>
    </row>
    <row r="163" spans="1:3" x14ac:dyDescent="0.2">
      <c r="A163" s="1"/>
      <c r="B163" s="5" t="s">
        <v>309</v>
      </c>
      <c r="C163" s="6" t="s">
        <v>310</v>
      </c>
    </row>
    <row r="164" spans="1:3" x14ac:dyDescent="0.2">
      <c r="A164" s="1"/>
      <c r="B164" s="5" t="s">
        <v>311</v>
      </c>
      <c r="C164" s="6" t="s">
        <v>312</v>
      </c>
    </row>
    <row r="165" spans="1:3" x14ac:dyDescent="0.2">
      <c r="A165" s="1"/>
      <c r="B165" s="5" t="s">
        <v>313</v>
      </c>
      <c r="C165" s="6" t="s">
        <v>314</v>
      </c>
    </row>
    <row r="166" spans="1:3" x14ac:dyDescent="0.2">
      <c r="A166" s="1"/>
      <c r="B166" s="5" t="s">
        <v>315</v>
      </c>
      <c r="C166" s="6" t="s">
        <v>316</v>
      </c>
    </row>
    <row r="167" spans="1:3" x14ac:dyDescent="0.2">
      <c r="A167" s="1"/>
      <c r="B167" s="5" t="s">
        <v>317</v>
      </c>
      <c r="C167" s="6" t="s">
        <v>318</v>
      </c>
    </row>
    <row r="168" spans="1:3" x14ac:dyDescent="0.2">
      <c r="A168" s="1"/>
      <c r="B168" s="5" t="s">
        <v>319</v>
      </c>
      <c r="C168" s="6" t="s">
        <v>320</v>
      </c>
    </row>
    <row r="169" spans="1:3" x14ac:dyDescent="0.2">
      <c r="A169" s="1"/>
      <c r="B169" s="5" t="s">
        <v>321</v>
      </c>
      <c r="C169" s="6" t="s">
        <v>322</v>
      </c>
    </row>
    <row r="170" spans="1:3" x14ac:dyDescent="0.2">
      <c r="A170" s="1"/>
      <c r="B170" s="5" t="s">
        <v>323</v>
      </c>
      <c r="C170" s="6" t="s">
        <v>324</v>
      </c>
    </row>
    <row r="171" spans="1:3" x14ac:dyDescent="0.2">
      <c r="A171" s="1"/>
      <c r="B171" s="5" t="s">
        <v>325</v>
      </c>
      <c r="C171" s="6" t="s">
        <v>326</v>
      </c>
    </row>
    <row r="172" spans="1:3" x14ac:dyDescent="0.2">
      <c r="A172" s="1"/>
      <c r="B172" s="5" t="s">
        <v>327</v>
      </c>
      <c r="C172" s="6" t="s">
        <v>328</v>
      </c>
    </row>
    <row r="173" spans="1:3" x14ac:dyDescent="0.2">
      <c r="A173" s="1"/>
      <c r="B173" s="5" t="s">
        <v>329</v>
      </c>
      <c r="C173" s="6">
        <v>20205</v>
      </c>
    </row>
    <row r="174" spans="1:3" x14ac:dyDescent="0.2">
      <c r="A174" s="1"/>
      <c r="B174" s="5" t="s">
        <v>330</v>
      </c>
      <c r="C174" s="6" t="s">
        <v>331</v>
      </c>
    </row>
    <row r="175" spans="1:3" x14ac:dyDescent="0.2">
      <c r="A175" s="1"/>
      <c r="B175" s="5" t="s">
        <v>332</v>
      </c>
      <c r="C175" s="6" t="s">
        <v>333</v>
      </c>
    </row>
    <row r="176" spans="1:3" x14ac:dyDescent="0.2">
      <c r="A176" s="1"/>
      <c r="B176" s="5" t="s">
        <v>334</v>
      </c>
      <c r="C176" s="6" t="s">
        <v>335</v>
      </c>
    </row>
    <row r="177" spans="1:3" x14ac:dyDescent="0.2">
      <c r="A177" s="1"/>
      <c r="B177" s="5" t="s">
        <v>336</v>
      </c>
      <c r="C177" s="6" t="s">
        <v>337</v>
      </c>
    </row>
    <row r="178" spans="1:3" x14ac:dyDescent="0.2">
      <c r="A178" s="1"/>
      <c r="B178" s="5" t="s">
        <v>338</v>
      </c>
      <c r="C178" s="6" t="s">
        <v>339</v>
      </c>
    </row>
    <row r="179" spans="1:3" x14ac:dyDescent="0.2">
      <c r="A179" s="1"/>
      <c r="B179" s="5" t="s">
        <v>340</v>
      </c>
      <c r="C179" s="6" t="s">
        <v>341</v>
      </c>
    </row>
    <row r="180" spans="1:3" x14ac:dyDescent="0.2">
      <c r="A180" s="1"/>
      <c r="B180" s="5" t="s">
        <v>342</v>
      </c>
      <c r="C180" s="6" t="s">
        <v>343</v>
      </c>
    </row>
    <row r="181" spans="1:3" x14ac:dyDescent="0.2">
      <c r="A181" s="1"/>
      <c r="B181" s="5" t="s">
        <v>344</v>
      </c>
      <c r="C181" s="6" t="s">
        <v>345</v>
      </c>
    </row>
    <row r="182" spans="1:3" x14ac:dyDescent="0.2">
      <c r="A182" s="1"/>
      <c r="B182" s="5" t="s">
        <v>346</v>
      </c>
      <c r="C182" s="6" t="s">
        <v>347</v>
      </c>
    </row>
    <row r="183" spans="1:3" x14ac:dyDescent="0.2">
      <c r="A183" s="1"/>
      <c r="B183" s="5" t="s">
        <v>348</v>
      </c>
      <c r="C183" s="6" t="s">
        <v>349</v>
      </c>
    </row>
    <row r="184" spans="1:3" x14ac:dyDescent="0.2">
      <c r="A184" s="1"/>
      <c r="B184" s="5" t="s">
        <v>350</v>
      </c>
      <c r="C184" s="6" t="s">
        <v>351</v>
      </c>
    </row>
    <row r="185" spans="1:3" x14ac:dyDescent="0.2">
      <c r="A185" s="1"/>
      <c r="B185" s="5" t="s">
        <v>352</v>
      </c>
      <c r="C185" s="6" t="s">
        <v>353</v>
      </c>
    </row>
    <row r="186" spans="1:3" x14ac:dyDescent="0.2">
      <c r="A186" s="1"/>
      <c r="B186" s="5" t="s">
        <v>354</v>
      </c>
      <c r="C186" s="6" t="s">
        <v>355</v>
      </c>
    </row>
    <row r="187" spans="1:3" x14ac:dyDescent="0.2">
      <c r="A187" s="1"/>
      <c r="B187" s="5" t="s">
        <v>356</v>
      </c>
      <c r="C187" s="6" t="s">
        <v>357</v>
      </c>
    </row>
    <row r="188" spans="1:3" x14ac:dyDescent="0.2">
      <c r="A188" s="1"/>
      <c r="B188" s="5" t="s">
        <v>358</v>
      </c>
      <c r="C188" s="6" t="s">
        <v>359</v>
      </c>
    </row>
    <row r="189" spans="1:3" x14ac:dyDescent="0.2">
      <c r="A189" s="1"/>
      <c r="B189" s="5" t="s">
        <v>360</v>
      </c>
      <c r="C189" s="6">
        <v>20996</v>
      </c>
    </row>
    <row r="190" spans="1:3" x14ac:dyDescent="0.2">
      <c r="A190" s="1"/>
      <c r="B190" s="5" t="s">
        <v>361</v>
      </c>
      <c r="C190" s="6" t="s">
        <v>362</v>
      </c>
    </row>
    <row r="191" spans="1:3" x14ac:dyDescent="0.2">
      <c r="A191" s="1"/>
      <c r="B191" s="5" t="s">
        <v>363</v>
      </c>
      <c r="C191" s="6" t="s">
        <v>364</v>
      </c>
    </row>
    <row r="192" spans="1:3" x14ac:dyDescent="0.2">
      <c r="A192" s="1"/>
      <c r="B192" s="5" t="s">
        <v>365</v>
      </c>
      <c r="C192" s="6">
        <v>20367</v>
      </c>
    </row>
    <row r="193" spans="1:3" x14ac:dyDescent="0.2">
      <c r="A193" s="1"/>
      <c r="B193" s="5" t="s">
        <v>366</v>
      </c>
      <c r="C193" s="6">
        <v>20845</v>
      </c>
    </row>
    <row r="194" spans="1:3" x14ac:dyDescent="0.2">
      <c r="A194" s="1"/>
      <c r="B194" s="5" t="s">
        <v>367</v>
      </c>
      <c r="C194" s="6">
        <v>20864</v>
      </c>
    </row>
    <row r="195" spans="1:3" x14ac:dyDescent="0.2">
      <c r="A195" s="1"/>
      <c r="B195" s="5" t="s">
        <v>368</v>
      </c>
      <c r="C195" s="6">
        <v>20658</v>
      </c>
    </row>
    <row r="196" spans="1:3" x14ac:dyDescent="0.2">
      <c r="A196" s="1"/>
      <c r="B196" s="5" t="s">
        <v>369</v>
      </c>
      <c r="C196" s="6">
        <v>20375</v>
      </c>
    </row>
    <row r="197" spans="1:3" x14ac:dyDescent="0.2">
      <c r="A197" s="1"/>
      <c r="B197" s="5" t="s">
        <v>370</v>
      </c>
      <c r="C197" s="6">
        <v>19221</v>
      </c>
    </row>
    <row r="198" spans="1:3" x14ac:dyDescent="0.2">
      <c r="A198" s="1"/>
      <c r="B198" s="5" t="s">
        <v>371</v>
      </c>
      <c r="C198" s="6">
        <v>19222</v>
      </c>
    </row>
    <row r="199" spans="1:3" x14ac:dyDescent="0.2">
      <c r="A199" s="1"/>
      <c r="B199" s="5" t="s">
        <v>372</v>
      </c>
      <c r="C199" s="6" t="s">
        <v>373</v>
      </c>
    </row>
    <row r="200" spans="1:3" x14ac:dyDescent="0.2">
      <c r="A200" s="1"/>
      <c r="B200" s="5" t="s">
        <v>374</v>
      </c>
      <c r="C200" s="6" t="s">
        <v>375</v>
      </c>
    </row>
    <row r="201" spans="1:3" x14ac:dyDescent="0.2">
      <c r="A201" s="1"/>
      <c r="B201" s="5" t="s">
        <v>376</v>
      </c>
      <c r="C201" s="6" t="s">
        <v>377</v>
      </c>
    </row>
    <row r="202" spans="1:3" x14ac:dyDescent="0.2">
      <c r="A202" s="1"/>
      <c r="B202" s="5" t="s">
        <v>378</v>
      </c>
      <c r="C202" s="6" t="s">
        <v>379</v>
      </c>
    </row>
    <row r="203" spans="1:3" x14ac:dyDescent="0.2">
      <c r="A203" s="1"/>
      <c r="B203" s="5" t="s">
        <v>380</v>
      </c>
      <c r="C203" s="6" t="s">
        <v>381</v>
      </c>
    </row>
    <row r="204" spans="1:3" x14ac:dyDescent="0.2">
      <c r="A204" s="1"/>
      <c r="B204" s="5" t="s">
        <v>382</v>
      </c>
      <c r="C204" s="6" t="s">
        <v>383</v>
      </c>
    </row>
    <row r="205" spans="1:3" x14ac:dyDescent="0.2">
      <c r="A205" s="1"/>
      <c r="B205" s="5" t="s">
        <v>384</v>
      </c>
      <c r="C205" s="6" t="s">
        <v>385</v>
      </c>
    </row>
    <row r="206" spans="1:3" x14ac:dyDescent="0.2">
      <c r="A206" s="1"/>
      <c r="B206" s="5" t="s">
        <v>386</v>
      </c>
      <c r="C206" s="6" t="s">
        <v>387</v>
      </c>
    </row>
    <row r="207" spans="1:3" x14ac:dyDescent="0.2">
      <c r="A207" s="1"/>
      <c r="B207" s="5" t="s">
        <v>388</v>
      </c>
      <c r="C207" s="6" t="s">
        <v>389</v>
      </c>
    </row>
    <row r="208" spans="1:3" x14ac:dyDescent="0.2">
      <c r="A208" s="1"/>
      <c r="B208" s="5" t="s">
        <v>390</v>
      </c>
      <c r="C208" s="6" t="s">
        <v>391</v>
      </c>
    </row>
    <row r="209" spans="1:3" x14ac:dyDescent="0.2">
      <c r="A209" s="1"/>
      <c r="B209" s="5" t="s">
        <v>392</v>
      </c>
      <c r="C209" s="6" t="s">
        <v>393</v>
      </c>
    </row>
    <row r="210" spans="1:3" x14ac:dyDescent="0.2">
      <c r="A210" s="1"/>
      <c r="B210" s="5" t="s">
        <v>394</v>
      </c>
      <c r="C210" s="6" t="s">
        <v>395</v>
      </c>
    </row>
    <row r="211" spans="1:3" x14ac:dyDescent="0.2">
      <c r="A211" s="1"/>
      <c r="B211" s="5" t="s">
        <v>396</v>
      </c>
      <c r="C211" s="6" t="s">
        <v>397</v>
      </c>
    </row>
    <row r="212" spans="1:3" x14ac:dyDescent="0.2">
      <c r="A212" s="1"/>
      <c r="B212" s="5" t="s">
        <v>398</v>
      </c>
      <c r="C212" s="6" t="s">
        <v>399</v>
      </c>
    </row>
    <row r="213" spans="1:3" x14ac:dyDescent="0.2">
      <c r="A213" s="1"/>
      <c r="B213" s="5" t="s">
        <v>400</v>
      </c>
      <c r="C213" s="6" t="s">
        <v>401</v>
      </c>
    </row>
    <row r="214" spans="1:3" x14ac:dyDescent="0.2">
      <c r="A214" s="1"/>
      <c r="B214" s="5" t="s">
        <v>402</v>
      </c>
      <c r="C214" s="6" t="s">
        <v>403</v>
      </c>
    </row>
    <row r="215" spans="1:3" x14ac:dyDescent="0.2">
      <c r="A215" s="1"/>
      <c r="B215" s="5" t="s">
        <v>404</v>
      </c>
      <c r="C215" s="6" t="s">
        <v>405</v>
      </c>
    </row>
    <row r="216" spans="1:3" x14ac:dyDescent="0.2">
      <c r="A216" s="1"/>
      <c r="B216" s="5" t="s">
        <v>406</v>
      </c>
      <c r="C216" s="6" t="s">
        <v>407</v>
      </c>
    </row>
    <row r="217" spans="1:3" x14ac:dyDescent="0.2">
      <c r="A217" s="1"/>
      <c r="B217" s="5" t="s">
        <v>408</v>
      </c>
      <c r="C217" s="6" t="s">
        <v>409</v>
      </c>
    </row>
    <row r="218" spans="1:3" x14ac:dyDescent="0.2">
      <c r="A218" s="1"/>
      <c r="B218" s="5" t="s">
        <v>410</v>
      </c>
      <c r="C218" s="6" t="s">
        <v>411</v>
      </c>
    </row>
    <row r="219" spans="1:3" x14ac:dyDescent="0.2">
      <c r="A219" s="1"/>
      <c r="B219" s="5" t="s">
        <v>412</v>
      </c>
      <c r="C219" s="6" t="s">
        <v>413</v>
      </c>
    </row>
    <row r="220" spans="1:3" x14ac:dyDescent="0.2">
      <c r="A220" s="1"/>
      <c r="B220" s="5" t="s">
        <v>414</v>
      </c>
      <c r="C220" s="6" t="s">
        <v>415</v>
      </c>
    </row>
    <row r="221" spans="1:3" x14ac:dyDescent="0.2">
      <c r="A221" s="1"/>
      <c r="B221" s="5" t="s">
        <v>416</v>
      </c>
      <c r="C221" s="6" t="s">
        <v>417</v>
      </c>
    </row>
  </sheetData>
  <mergeCells count="1">
    <mergeCell ref="B2:C2"/>
  </mergeCells>
  <conditionalFormatting sqref="C4:C221">
    <cfRule type="duplicateValues" dxfId="5" priority="1"/>
    <cfRule type="duplicateValues" dxfId="4" priority="2"/>
    <cfRule type="duplicateValues" dxfId="3" priority="3"/>
    <cfRule type="duplicateValues" dxfId="2" priority="4"/>
    <cfRule type="duplicateValues" dxfId="1" priority="5"/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tmayer, Lili</dc:creator>
  <cp:lastModifiedBy>Kotmayer, Lili</cp:lastModifiedBy>
  <dcterms:created xsi:type="dcterms:W3CDTF">2024-12-13T07:03:17Z</dcterms:created>
  <dcterms:modified xsi:type="dcterms:W3CDTF">2024-12-13T07:03:39Z</dcterms:modified>
</cp:coreProperties>
</file>